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hofs/Documents/Spinoza/TactileNumerosity/Paper/NC/final/To_Submit/"/>
    </mc:Choice>
  </mc:AlternateContent>
  <xr:revisionPtr revIDLastSave="0" documentId="13_ncr:1_{0F8CE3B6-E5CE-9146-99B4-E01A27A6A25A}" xr6:coauthVersionLast="45" xr6:coauthVersionMax="45" xr10:uidLastSave="{00000000-0000-0000-0000-000000000000}"/>
  <bookViews>
    <workbookView xWindow="-40480" yWindow="500" windowWidth="19700" windowHeight="21100" xr2:uid="{AA421005-C260-BF46-B0BC-4C5410B1C4DD}"/>
  </bookViews>
  <sheets>
    <sheet name="Supp Table 1" sheetId="1" r:id="rId1"/>
    <sheet name="Supp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B32" i="1"/>
  <c r="U18" i="2" l="1"/>
  <c r="U17" i="2"/>
  <c r="R18" i="2"/>
  <c r="R17" i="2"/>
  <c r="O18" i="2"/>
  <c r="O17" i="2"/>
  <c r="L18" i="2"/>
  <c r="L17" i="2"/>
  <c r="I18" i="2"/>
  <c r="I17" i="2"/>
  <c r="C17" i="2"/>
  <c r="F17" i="2"/>
  <c r="F18" i="2"/>
  <c r="C18" i="2"/>
  <c r="T18" i="2"/>
  <c r="T17" i="2"/>
  <c r="Q18" i="2"/>
  <c r="Q17" i="2"/>
  <c r="N18" i="2"/>
  <c r="N17" i="2"/>
  <c r="K18" i="2"/>
  <c r="K17" i="2"/>
  <c r="H18" i="2"/>
  <c r="H17" i="2"/>
  <c r="E18" i="2"/>
  <c r="E17" i="2"/>
  <c r="B17" i="2"/>
  <c r="B18" i="2"/>
  <c r="W3" i="2"/>
  <c r="W4" i="2"/>
  <c r="W5" i="2"/>
  <c r="W6" i="2"/>
  <c r="W7" i="2"/>
  <c r="W8" i="2"/>
  <c r="W9" i="2"/>
  <c r="W10" i="2"/>
  <c r="W11" i="2"/>
  <c r="W12" i="2"/>
  <c r="W13" i="2"/>
  <c r="W14" i="2"/>
  <c r="X14" i="2"/>
  <c r="X13" i="2"/>
  <c r="X12" i="2"/>
  <c r="X11" i="2"/>
  <c r="X10" i="2"/>
  <c r="X9" i="2"/>
  <c r="X8" i="2"/>
  <c r="X7" i="2"/>
  <c r="X6" i="2"/>
  <c r="X5" i="2"/>
  <c r="X4" i="2"/>
  <c r="X3" i="2"/>
  <c r="M32" i="1"/>
  <c r="L32" i="1"/>
  <c r="K32" i="1"/>
  <c r="J32" i="1"/>
  <c r="I32" i="1"/>
  <c r="H32" i="1"/>
  <c r="G32" i="1"/>
  <c r="F32" i="1"/>
  <c r="E32" i="1"/>
  <c r="D32" i="1"/>
  <c r="C32" i="1"/>
  <c r="M31" i="1"/>
  <c r="L31" i="1"/>
  <c r="K31" i="1"/>
  <c r="J31" i="1"/>
  <c r="I31" i="1"/>
  <c r="H31" i="1"/>
  <c r="G31" i="1"/>
  <c r="F31" i="1"/>
  <c r="E31" i="1"/>
  <c r="D31" i="1"/>
  <c r="C31" i="1"/>
  <c r="B31" i="1"/>
  <c r="M21" i="1"/>
  <c r="L21" i="1"/>
  <c r="K21" i="1"/>
  <c r="J21" i="1"/>
  <c r="I21" i="1"/>
  <c r="H21" i="1"/>
  <c r="G21" i="1"/>
  <c r="F21" i="1"/>
  <c r="E21" i="1"/>
  <c r="D21" i="1"/>
  <c r="C21" i="1"/>
  <c r="B21" i="1"/>
  <c r="M20" i="1"/>
  <c r="L20" i="1"/>
  <c r="K20" i="1"/>
  <c r="J20" i="1"/>
  <c r="I20" i="1"/>
  <c r="H20" i="1"/>
  <c r="G20" i="1"/>
  <c r="F20" i="1"/>
  <c r="E20" i="1"/>
  <c r="D20" i="1"/>
  <c r="C20" i="1"/>
  <c r="B20" i="1"/>
  <c r="H7" i="1"/>
  <c r="H6" i="1"/>
  <c r="H5" i="1"/>
  <c r="H4" i="1"/>
  <c r="H10" i="1" s="1"/>
  <c r="H3" i="1"/>
  <c r="G2" i="1"/>
  <c r="G3" i="1"/>
  <c r="G4" i="1"/>
  <c r="G5" i="1"/>
  <c r="G6" i="1"/>
  <c r="G8" i="1"/>
  <c r="F8" i="1"/>
  <c r="F7" i="1"/>
  <c r="F6" i="1"/>
  <c r="F5" i="1"/>
  <c r="F4" i="1"/>
  <c r="F3" i="1"/>
  <c r="F2" i="1"/>
  <c r="E8" i="1"/>
  <c r="E7" i="1"/>
  <c r="E6" i="1"/>
  <c r="E4" i="1"/>
  <c r="E3" i="1"/>
  <c r="E2" i="1"/>
  <c r="E10" i="1"/>
  <c r="G10" i="1"/>
  <c r="I10" i="1"/>
  <c r="J10" i="1"/>
  <c r="K10" i="1"/>
  <c r="L10" i="1"/>
  <c r="M10" i="1"/>
  <c r="G9" i="1"/>
  <c r="H9" i="1"/>
  <c r="I9" i="1"/>
  <c r="J9" i="1"/>
  <c r="K9" i="1"/>
  <c r="L9" i="1"/>
  <c r="M9" i="1"/>
  <c r="D6" i="1"/>
  <c r="D5" i="1"/>
  <c r="D4" i="1"/>
  <c r="D9" i="1" s="1"/>
  <c r="D2" i="1"/>
  <c r="D10" i="1" s="1"/>
  <c r="C7" i="1"/>
  <c r="C6" i="1"/>
  <c r="C5" i="1"/>
  <c r="C4" i="1"/>
  <c r="C3" i="1"/>
  <c r="C10" i="1" s="1"/>
  <c r="C2" i="1"/>
  <c r="C9" i="1" s="1"/>
  <c r="B3" i="1"/>
  <c r="B10" i="1" s="1"/>
  <c r="E9" i="1" l="1"/>
  <c r="B9" i="1"/>
  <c r="F10" i="1"/>
  <c r="F9" i="1"/>
</calcChain>
</file>

<file path=xl/sharedStrings.xml><?xml version="1.0" encoding="utf-8"?>
<sst xmlns="http://schemas.openxmlformats.org/spreadsheetml/2006/main" count="99" uniqueCount="34">
  <si>
    <t>participants</t>
  </si>
  <si>
    <t>x</t>
  </si>
  <si>
    <t>y</t>
  </si>
  <si>
    <t>z</t>
  </si>
  <si>
    <t>mean</t>
  </si>
  <si>
    <t>std</t>
  </si>
  <si>
    <t>L NhTO</t>
  </si>
  <si>
    <t>L NhF</t>
  </si>
  <si>
    <t>L NhPO</t>
  </si>
  <si>
    <t>L NhPC1</t>
  </si>
  <si>
    <t>L NhPC2</t>
  </si>
  <si>
    <t>L NhPC3</t>
  </si>
  <si>
    <t>R NhTO</t>
  </si>
  <si>
    <t>R NhF</t>
  </si>
  <si>
    <t>R NhPO</t>
  </si>
  <si>
    <t>R NhPC1</t>
  </si>
  <si>
    <t>R NhPC2</t>
  </si>
  <si>
    <t>R NhPC3</t>
  </si>
  <si>
    <t>Average</t>
  </si>
  <si>
    <t>EV</t>
  </si>
  <si>
    <t>ES</t>
  </si>
  <si>
    <t>participant</t>
  </si>
  <si>
    <t>EV= equal total volume of spheres</t>
  </si>
  <si>
    <t>ES= Equal individual spere size</t>
  </si>
  <si>
    <t>number of maps</t>
  </si>
  <si>
    <t>percentage of maps with significant progression</t>
  </si>
  <si>
    <t>1= significant progression along the cortex</t>
  </si>
  <si>
    <t>0= non significant progression along the cortex</t>
  </si>
  <si>
    <t># maps</t>
  </si>
  <si>
    <t>F NhPO</t>
  </si>
  <si>
    <t>Left</t>
  </si>
  <si>
    <t>Right</t>
  </si>
  <si>
    <t>L = left</t>
  </si>
  <si>
    <t>R=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Liberation Sans1"/>
    </font>
    <font>
      <b/>
      <sz val="16"/>
      <color theme="1"/>
      <name val="Calibri"/>
      <family val="2"/>
      <scheme val="minor"/>
    </font>
    <font>
      <b/>
      <sz val="14"/>
      <color rgb="FF000000"/>
      <name val="Liberation Sans1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66FFFF"/>
        <bgColor rgb="FF66FFFF"/>
      </patternFill>
    </fill>
    <fill>
      <patternFill patternType="solid">
        <fgColor rgb="FF33FF99"/>
        <bgColor rgb="FF33FF99"/>
      </patternFill>
    </fill>
    <fill>
      <patternFill patternType="solid">
        <fgColor theme="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EFE1"/>
        <bgColor rgb="FF33FF99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2" fillId="2" borderId="1" xfId="0" applyFont="1" applyFill="1" applyBorder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1" fillId="6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2" fillId="0" borderId="14" xfId="0" applyFont="1" applyFill="1" applyBorder="1" applyAlignment="1">
      <alignment horizontal="center" wrapText="1"/>
    </xf>
    <xf numFmtId="9" fontId="0" fillId="3" borderId="4" xfId="0" applyNumberFormat="1" applyFill="1" applyBorder="1" applyAlignment="1">
      <alignment horizontal="center"/>
    </xf>
    <xf numFmtId="9" fontId="0" fillId="4" borderId="4" xfId="0" applyNumberForma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9" fontId="0" fillId="3" borderId="19" xfId="0" applyNumberFormat="1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4" borderId="21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9" fontId="0" fillId="4" borderId="24" xfId="0" applyNumberForma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9" fontId="2" fillId="7" borderId="1" xfId="0" applyNumberFormat="1" applyFont="1" applyFill="1" applyBorder="1" applyAlignment="1">
      <alignment horizontal="center" vertical="center"/>
    </xf>
    <xf numFmtId="9" fontId="2" fillId="4" borderId="1" xfId="0" applyNumberFormat="1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15" xfId="0" applyFont="1" applyFill="1" applyBorder="1" applyAlignment="1">
      <alignment horizontal="center" vertical="center"/>
    </xf>
    <xf numFmtId="0" fontId="1" fillId="8" borderId="20" xfId="0" applyFont="1" applyFill="1" applyBorder="1" applyAlignment="1">
      <alignment horizontal="center" vertical="center"/>
    </xf>
    <xf numFmtId="0" fontId="1" fillId="8" borderId="22" xfId="0" applyFont="1" applyFill="1" applyBorder="1" applyAlignment="1">
      <alignment horizontal="center" vertical="center"/>
    </xf>
    <xf numFmtId="0" fontId="1" fillId="8" borderId="23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5" fillId="5" borderId="0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5" borderId="0" xfId="0" applyFont="1" applyFill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5" borderId="0" xfId="0" applyFont="1" applyFill="1" applyBorder="1" applyAlignment="1">
      <alignment horizontal="left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F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B130C-08BA-F247-A97E-C8A84DCDD0DB}">
  <dimension ref="A1:O32"/>
  <sheetViews>
    <sheetView tabSelected="1" zoomScale="110" workbookViewId="0">
      <selection activeCell="F6" sqref="F6"/>
    </sheetView>
  </sheetViews>
  <sheetFormatPr baseColWidth="10" defaultRowHeight="16"/>
  <cols>
    <col min="2" max="2" width="11.6640625" bestFit="1" customWidth="1"/>
    <col min="15" max="15" width="7.6640625" customWidth="1"/>
  </cols>
  <sheetData>
    <row r="1" spans="1:15">
      <c r="A1" s="4" t="s">
        <v>0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5</v>
      </c>
      <c r="L1" s="5" t="s">
        <v>16</v>
      </c>
      <c r="M1" s="5" t="s">
        <v>17</v>
      </c>
      <c r="N1" s="48" t="s">
        <v>1</v>
      </c>
      <c r="O1" s="46" t="s">
        <v>32</v>
      </c>
    </row>
    <row r="2" spans="1:15">
      <c r="A2" s="3">
        <v>1</v>
      </c>
      <c r="B2" s="56"/>
      <c r="C2" s="56">
        <f>-22</f>
        <v>-22</v>
      </c>
      <c r="D2" s="56">
        <f>-26</f>
        <v>-26</v>
      </c>
      <c r="E2" s="56">
        <f>-28</f>
        <v>-28</v>
      </c>
      <c r="F2" s="56">
        <f>-41</f>
        <v>-41</v>
      </c>
      <c r="G2" s="56">
        <f>-45</f>
        <v>-45</v>
      </c>
      <c r="H2" s="56"/>
      <c r="I2" s="56">
        <v>22</v>
      </c>
      <c r="J2" s="56">
        <v>21</v>
      </c>
      <c r="K2" s="56">
        <v>26</v>
      </c>
      <c r="L2" s="56">
        <v>29</v>
      </c>
      <c r="M2" s="56">
        <v>29</v>
      </c>
      <c r="O2" s="45" t="s">
        <v>33</v>
      </c>
    </row>
    <row r="3" spans="1:15">
      <c r="A3" s="3">
        <v>2</v>
      </c>
      <c r="B3" s="56">
        <f>-57</f>
        <v>-57</v>
      </c>
      <c r="C3" s="56">
        <f>-21</f>
        <v>-21</v>
      </c>
      <c r="D3" s="56"/>
      <c r="E3" s="56">
        <f>-24</f>
        <v>-24</v>
      </c>
      <c r="F3" s="56">
        <f>-34</f>
        <v>-34</v>
      </c>
      <c r="G3" s="56">
        <f>-45</f>
        <v>-45</v>
      </c>
      <c r="H3" s="56">
        <f>59</f>
        <v>59</v>
      </c>
      <c r="I3" s="56">
        <v>24</v>
      </c>
      <c r="J3" s="56">
        <v>26</v>
      </c>
      <c r="K3" s="56">
        <v>16</v>
      </c>
      <c r="L3" s="56">
        <v>35</v>
      </c>
      <c r="M3" s="56">
        <v>51</v>
      </c>
    </row>
    <row r="4" spans="1:15">
      <c r="A4" s="3">
        <v>3</v>
      </c>
      <c r="B4" s="56"/>
      <c r="C4" s="56">
        <f>-22</f>
        <v>-22</v>
      </c>
      <c r="D4" s="56">
        <f>-29</f>
        <v>-29</v>
      </c>
      <c r="E4" s="56">
        <f>-25</f>
        <v>-25</v>
      </c>
      <c r="F4" s="56">
        <f>-29</f>
        <v>-29</v>
      </c>
      <c r="G4" s="56">
        <f>-39</f>
        <v>-39</v>
      </c>
      <c r="H4" s="56">
        <f>51</f>
        <v>51</v>
      </c>
      <c r="I4" s="56">
        <v>21</v>
      </c>
      <c r="J4" s="56">
        <v>21</v>
      </c>
      <c r="K4" s="56">
        <v>22</v>
      </c>
      <c r="L4" s="56">
        <v>33</v>
      </c>
      <c r="M4" s="56">
        <v>45</v>
      </c>
    </row>
    <row r="5" spans="1:15">
      <c r="A5" s="3">
        <v>4</v>
      </c>
      <c r="B5" s="56"/>
      <c r="C5" s="56">
        <f>-23</f>
        <v>-23</v>
      </c>
      <c r="D5" s="56">
        <f>-24</f>
        <v>-24</v>
      </c>
      <c r="E5" s="56">
        <f>-18</f>
        <v>-18</v>
      </c>
      <c r="F5" s="56">
        <f>-37</f>
        <v>-37</v>
      </c>
      <c r="G5" s="56">
        <f>-40</f>
        <v>-40</v>
      </c>
      <c r="H5" s="56">
        <f>54</f>
        <v>54</v>
      </c>
      <c r="I5" s="56">
        <v>19</v>
      </c>
      <c r="J5" s="56">
        <v>24</v>
      </c>
      <c r="K5" s="56">
        <v>12</v>
      </c>
      <c r="L5" s="57">
        <v>31</v>
      </c>
      <c r="M5" s="56">
        <v>38</v>
      </c>
    </row>
    <row r="6" spans="1:15">
      <c r="A6" s="3">
        <v>5</v>
      </c>
      <c r="B6" s="56">
        <v>-52</v>
      </c>
      <c r="C6" s="56">
        <f>-21</f>
        <v>-21</v>
      </c>
      <c r="D6" s="56">
        <f>-24</f>
        <v>-24</v>
      </c>
      <c r="E6" s="56">
        <f>-22</f>
        <v>-22</v>
      </c>
      <c r="F6" s="56">
        <f>-43</f>
        <v>-43</v>
      </c>
      <c r="G6" s="56">
        <f>-49</f>
        <v>-49</v>
      </c>
      <c r="H6" s="56">
        <f>50</f>
        <v>50</v>
      </c>
      <c r="I6" s="56">
        <v>24</v>
      </c>
      <c r="J6" s="56">
        <v>30</v>
      </c>
      <c r="K6" s="56">
        <v>19</v>
      </c>
      <c r="L6" s="56">
        <v>30</v>
      </c>
      <c r="M6" s="56">
        <v>45</v>
      </c>
    </row>
    <row r="7" spans="1:15">
      <c r="A7" s="3">
        <v>6</v>
      </c>
      <c r="B7" s="56"/>
      <c r="C7" s="56">
        <f>-33</f>
        <v>-33</v>
      </c>
      <c r="D7" s="56"/>
      <c r="E7" s="56">
        <f>-21</f>
        <v>-21</v>
      </c>
      <c r="F7" s="56">
        <f>-45</f>
        <v>-45</v>
      </c>
      <c r="G7" s="56"/>
      <c r="H7" s="56">
        <f>53</f>
        <v>53</v>
      </c>
      <c r="I7" s="56">
        <v>22</v>
      </c>
      <c r="J7" s="56"/>
      <c r="K7" s="56">
        <v>21</v>
      </c>
      <c r="L7" s="56">
        <v>30</v>
      </c>
      <c r="M7" s="56">
        <v>39</v>
      </c>
    </row>
    <row r="8" spans="1:15">
      <c r="A8" s="3">
        <v>7</v>
      </c>
      <c r="B8" s="56"/>
      <c r="C8" s="56"/>
      <c r="D8" s="56"/>
      <c r="E8" s="56">
        <f>-27</f>
        <v>-27</v>
      </c>
      <c r="F8" s="56">
        <f>-40</f>
        <v>-40</v>
      </c>
      <c r="G8" s="56">
        <f>-58</f>
        <v>-58</v>
      </c>
      <c r="H8" s="56"/>
      <c r="I8" s="56">
        <v>20</v>
      </c>
      <c r="J8" s="56"/>
      <c r="K8" s="56"/>
      <c r="L8" s="56">
        <v>39</v>
      </c>
      <c r="M8" s="56">
        <v>52</v>
      </c>
    </row>
    <row r="9" spans="1:15">
      <c r="A9" s="47" t="s">
        <v>4</v>
      </c>
      <c r="B9" s="8">
        <f>AVERAGE(B2:B8)</f>
        <v>-54.5</v>
      </c>
      <c r="C9" s="8">
        <f>AVERAGE(C2:C8)</f>
        <v>-23.666666666666668</v>
      </c>
      <c r="D9" s="8">
        <f t="shared" ref="D9:M9" si="0">AVERAGE(D2:D8)</f>
        <v>-25.75</v>
      </c>
      <c r="E9" s="8">
        <f t="shared" si="0"/>
        <v>-23.571428571428573</v>
      </c>
      <c r="F9" s="8">
        <f t="shared" si="0"/>
        <v>-38.428571428571431</v>
      </c>
      <c r="G9" s="8">
        <f t="shared" si="0"/>
        <v>-46</v>
      </c>
      <c r="H9" s="8">
        <f t="shared" si="0"/>
        <v>53.4</v>
      </c>
      <c r="I9" s="8">
        <f t="shared" si="0"/>
        <v>21.714285714285715</v>
      </c>
      <c r="J9" s="8">
        <f t="shared" si="0"/>
        <v>24.4</v>
      </c>
      <c r="K9" s="8">
        <f t="shared" si="0"/>
        <v>19.333333333333332</v>
      </c>
      <c r="L9" s="8">
        <f t="shared" si="0"/>
        <v>32.428571428571431</v>
      </c>
      <c r="M9" s="8">
        <f t="shared" si="0"/>
        <v>42.714285714285715</v>
      </c>
    </row>
    <row r="10" spans="1:15">
      <c r="A10" s="47" t="s">
        <v>5</v>
      </c>
      <c r="B10" s="8">
        <f>STDEV(B2:B8)</f>
        <v>3.5355339059327378</v>
      </c>
      <c r="C10" s="8">
        <f>STDEV(C2:C8)</f>
        <v>4.6332134277050843</v>
      </c>
      <c r="D10" s="8">
        <f t="shared" ref="D10:M10" si="1">STDEV(D2:D8)</f>
        <v>2.3629078131263039</v>
      </c>
      <c r="E10" s="8">
        <f t="shared" si="1"/>
        <v>3.5050983275386578</v>
      </c>
      <c r="F10" s="8">
        <f t="shared" si="1"/>
        <v>5.5334480768366943</v>
      </c>
      <c r="G10" s="8">
        <f t="shared" si="1"/>
        <v>6.9282032302755088</v>
      </c>
      <c r="H10" s="8">
        <f t="shared" si="1"/>
        <v>3.5071355833500362</v>
      </c>
      <c r="I10" s="8">
        <f t="shared" si="1"/>
        <v>1.8898223650461361</v>
      </c>
      <c r="J10" s="8">
        <f t="shared" si="1"/>
        <v>3.7815340802378015</v>
      </c>
      <c r="K10" s="8">
        <f t="shared" si="1"/>
        <v>4.8853522561496723</v>
      </c>
      <c r="L10" s="8">
        <f t="shared" si="1"/>
        <v>3.5523298860110888</v>
      </c>
      <c r="M10" s="8">
        <f t="shared" si="1"/>
        <v>8.0563491672569505</v>
      </c>
    </row>
    <row r="11" spans="1:15">
      <c r="B11" s="6"/>
    </row>
    <row r="12" spans="1:15">
      <c r="A12" s="4" t="s">
        <v>0</v>
      </c>
      <c r="B12" s="5" t="s">
        <v>6</v>
      </c>
      <c r="C12" s="5" t="s">
        <v>7</v>
      </c>
      <c r="D12" s="5" t="s">
        <v>8</v>
      </c>
      <c r="E12" s="5" t="s">
        <v>9</v>
      </c>
      <c r="F12" s="5" t="s">
        <v>10</v>
      </c>
      <c r="G12" s="5" t="s">
        <v>11</v>
      </c>
      <c r="H12" s="5" t="s">
        <v>12</v>
      </c>
      <c r="I12" s="5" t="s">
        <v>13</v>
      </c>
      <c r="J12" s="5" t="s">
        <v>14</v>
      </c>
      <c r="K12" s="5" t="s">
        <v>15</v>
      </c>
      <c r="L12" s="5" t="s">
        <v>16</v>
      </c>
      <c r="M12" s="5" t="s">
        <v>17</v>
      </c>
      <c r="N12" s="48" t="s">
        <v>2</v>
      </c>
    </row>
    <row r="13" spans="1:15">
      <c r="A13" s="3">
        <v>1</v>
      </c>
      <c r="B13" s="2"/>
      <c r="C13" s="2">
        <v>-18</v>
      </c>
      <c r="D13" s="2">
        <v>-75</v>
      </c>
      <c r="E13" s="2">
        <v>-55</v>
      </c>
      <c r="F13" s="2">
        <v>-39</v>
      </c>
      <c r="G13" s="2">
        <v>-26</v>
      </c>
      <c r="H13" s="2"/>
      <c r="I13" s="2">
        <v>-18</v>
      </c>
      <c r="J13" s="2">
        <v>-87</v>
      </c>
      <c r="K13" s="2">
        <v>-62</v>
      </c>
      <c r="L13" s="2">
        <v>-58</v>
      </c>
      <c r="M13" s="2">
        <v>-41</v>
      </c>
    </row>
    <row r="14" spans="1:15">
      <c r="A14" s="3">
        <v>2</v>
      </c>
      <c r="B14" s="2">
        <v>-60</v>
      </c>
      <c r="C14" s="2">
        <v>-9</v>
      </c>
      <c r="D14" s="2"/>
      <c r="E14" s="2">
        <v>-60</v>
      </c>
      <c r="F14" s="2">
        <v>-52</v>
      </c>
      <c r="G14" s="2">
        <v>-34</v>
      </c>
      <c r="H14" s="2">
        <v>-61</v>
      </c>
      <c r="I14" s="2">
        <v>-18</v>
      </c>
      <c r="J14" s="2">
        <v>-78</v>
      </c>
      <c r="K14" s="2">
        <v>-77</v>
      </c>
      <c r="L14" s="2">
        <v>-57</v>
      </c>
      <c r="M14" s="2">
        <v>-39</v>
      </c>
    </row>
    <row r="15" spans="1:15">
      <c r="A15" s="3">
        <v>3</v>
      </c>
      <c r="B15" s="2"/>
      <c r="C15" s="2">
        <v>2</v>
      </c>
      <c r="D15" s="2">
        <v>-87</v>
      </c>
      <c r="E15" s="2">
        <v>-63</v>
      </c>
      <c r="F15" s="2">
        <v>-46</v>
      </c>
      <c r="G15" s="2">
        <v>-36</v>
      </c>
      <c r="H15" s="2">
        <v>-63</v>
      </c>
      <c r="I15" s="2">
        <v>0</v>
      </c>
      <c r="J15" s="2">
        <v>-89</v>
      </c>
      <c r="K15" s="2">
        <v>-55</v>
      </c>
      <c r="L15" s="2">
        <v>-42</v>
      </c>
      <c r="M15" s="2">
        <v>-39</v>
      </c>
    </row>
    <row r="16" spans="1:15">
      <c r="A16" s="3">
        <v>4</v>
      </c>
      <c r="B16" s="2"/>
      <c r="C16" s="2">
        <v>-1</v>
      </c>
      <c r="D16" s="2">
        <v>-82</v>
      </c>
      <c r="E16" s="2">
        <v>-63</v>
      </c>
      <c r="F16" s="2">
        <v>-47</v>
      </c>
      <c r="G16" s="2">
        <v>-36</v>
      </c>
      <c r="H16" s="2">
        <v>-54</v>
      </c>
      <c r="I16" s="2">
        <v>-10</v>
      </c>
      <c r="J16" s="2">
        <v>-77</v>
      </c>
      <c r="K16" s="2">
        <v>-64</v>
      </c>
      <c r="L16" s="7">
        <v>-48</v>
      </c>
      <c r="M16" s="2">
        <v>-34</v>
      </c>
    </row>
    <row r="17" spans="1:14">
      <c r="A17" s="3">
        <v>5</v>
      </c>
      <c r="B17" s="2">
        <v>-61</v>
      </c>
      <c r="C17" s="2">
        <v>-7</v>
      </c>
      <c r="D17" s="2">
        <v>-89</v>
      </c>
      <c r="E17" s="2">
        <v>-68</v>
      </c>
      <c r="F17" s="2">
        <v>-47</v>
      </c>
      <c r="G17" s="2">
        <v>-31</v>
      </c>
      <c r="H17" s="2">
        <v>-59</v>
      </c>
      <c r="I17" s="2">
        <v>-8</v>
      </c>
      <c r="J17" s="2">
        <v>-73</v>
      </c>
      <c r="K17" s="2">
        <v>-70</v>
      </c>
      <c r="L17" s="2">
        <v>-58</v>
      </c>
      <c r="M17" s="2">
        <v>-40</v>
      </c>
    </row>
    <row r="18" spans="1:14">
      <c r="A18" s="3">
        <v>6</v>
      </c>
      <c r="B18" s="2"/>
      <c r="C18" s="2">
        <v>-11</v>
      </c>
      <c r="D18" s="2"/>
      <c r="E18" s="2">
        <v>-62</v>
      </c>
      <c r="F18" s="2">
        <v>-37</v>
      </c>
      <c r="G18" s="2"/>
      <c r="H18" s="2">
        <v>-56</v>
      </c>
      <c r="I18" s="2">
        <v>-16</v>
      </c>
      <c r="J18" s="2"/>
      <c r="K18" s="2">
        <v>-65</v>
      </c>
      <c r="L18" s="2">
        <v>-51</v>
      </c>
      <c r="M18" s="2">
        <v>-33</v>
      </c>
    </row>
    <row r="19" spans="1:14">
      <c r="A19" s="3">
        <v>7</v>
      </c>
      <c r="B19" s="2"/>
      <c r="C19" s="2"/>
      <c r="D19" s="2"/>
      <c r="E19" s="2">
        <v>-49</v>
      </c>
      <c r="F19" s="2">
        <v>-39</v>
      </c>
      <c r="G19" s="2">
        <v>-25</v>
      </c>
      <c r="H19" s="2"/>
      <c r="I19" s="2">
        <v>-4</v>
      </c>
      <c r="J19" s="2"/>
      <c r="K19" s="2"/>
      <c r="L19" s="2">
        <v>-39</v>
      </c>
      <c r="M19" s="2">
        <v>-20</v>
      </c>
    </row>
    <row r="20" spans="1:14">
      <c r="A20" s="45" t="s">
        <v>4</v>
      </c>
      <c r="B20" s="8">
        <f>AVERAGE(B13:B19)</f>
        <v>-60.5</v>
      </c>
      <c r="C20" s="8">
        <f>AVERAGE(C13:C19)</f>
        <v>-7.333333333333333</v>
      </c>
      <c r="D20" s="8">
        <f t="shared" ref="D20" si="2">AVERAGE(D13:D19)</f>
        <v>-83.25</v>
      </c>
      <c r="E20" s="8">
        <f t="shared" ref="E20" si="3">AVERAGE(E13:E19)</f>
        <v>-60</v>
      </c>
      <c r="F20" s="8">
        <f t="shared" ref="F20" si="4">AVERAGE(F13:F19)</f>
        <v>-43.857142857142854</v>
      </c>
      <c r="G20" s="8">
        <f t="shared" ref="G20" si="5">AVERAGE(G13:G19)</f>
        <v>-31.333333333333332</v>
      </c>
      <c r="H20" s="8">
        <f t="shared" ref="H20" si="6">AVERAGE(H13:H19)</f>
        <v>-58.6</v>
      </c>
      <c r="I20" s="8">
        <f t="shared" ref="I20" si="7">AVERAGE(I13:I19)</f>
        <v>-10.571428571428571</v>
      </c>
      <c r="J20" s="8">
        <f t="shared" ref="J20" si="8">AVERAGE(J13:J19)</f>
        <v>-80.8</v>
      </c>
      <c r="K20" s="8">
        <f t="shared" ref="K20" si="9">AVERAGE(K13:K19)</f>
        <v>-65.5</v>
      </c>
      <c r="L20" s="8">
        <f t="shared" ref="L20" si="10">AVERAGE(L13:L19)</f>
        <v>-50.428571428571431</v>
      </c>
      <c r="M20" s="8">
        <f t="shared" ref="M20" si="11">AVERAGE(M13:M19)</f>
        <v>-35.142857142857146</v>
      </c>
    </row>
    <row r="21" spans="1:14">
      <c r="A21" s="45" t="s">
        <v>5</v>
      </c>
      <c r="B21" s="8">
        <f>STDEV(B13:B19)</f>
        <v>0.70710678118654757</v>
      </c>
      <c r="C21" s="8">
        <f>STDEV(C13:C19)</f>
        <v>7.1740272279011226</v>
      </c>
      <c r="D21" s="8">
        <f t="shared" ref="D21:M21" si="12">STDEV(D13:D19)</f>
        <v>6.2383224240709669</v>
      </c>
      <c r="E21" s="8">
        <f t="shared" si="12"/>
        <v>6.2182527020592095</v>
      </c>
      <c r="F21" s="8">
        <f t="shared" si="12"/>
        <v>5.5506327395643691</v>
      </c>
      <c r="G21" s="8">
        <f t="shared" si="12"/>
        <v>4.8853522561496634</v>
      </c>
      <c r="H21" s="8">
        <f t="shared" si="12"/>
        <v>3.646916505762094</v>
      </c>
      <c r="I21" s="8">
        <f t="shared" si="12"/>
        <v>7.0912420834233458</v>
      </c>
      <c r="J21" s="8">
        <f t="shared" si="12"/>
        <v>6.8702256149270671</v>
      </c>
      <c r="K21" s="8">
        <f t="shared" si="12"/>
        <v>7.4498322128756698</v>
      </c>
      <c r="L21" s="8">
        <f t="shared" si="12"/>
        <v>7.807200583588271</v>
      </c>
      <c r="M21" s="8">
        <f t="shared" si="12"/>
        <v>7.3354975161555238</v>
      </c>
    </row>
    <row r="23" spans="1:14">
      <c r="A23" s="4" t="s">
        <v>0</v>
      </c>
      <c r="B23" s="5" t="s">
        <v>6</v>
      </c>
      <c r="C23" s="5" t="s">
        <v>7</v>
      </c>
      <c r="D23" s="5" t="s">
        <v>8</v>
      </c>
      <c r="E23" s="5" t="s">
        <v>9</v>
      </c>
      <c r="F23" s="5" t="s">
        <v>10</v>
      </c>
      <c r="G23" s="5" t="s">
        <v>11</v>
      </c>
      <c r="H23" s="5" t="s">
        <v>12</v>
      </c>
      <c r="I23" s="5" t="s">
        <v>13</v>
      </c>
      <c r="J23" s="5" t="s">
        <v>14</v>
      </c>
      <c r="K23" s="5" t="s">
        <v>15</v>
      </c>
      <c r="L23" s="5" t="s">
        <v>16</v>
      </c>
      <c r="M23" s="5" t="s">
        <v>17</v>
      </c>
      <c r="N23" s="48" t="s">
        <v>3</v>
      </c>
    </row>
    <row r="24" spans="1:14">
      <c r="A24" s="3">
        <v>1</v>
      </c>
      <c r="B24" s="2"/>
      <c r="C24" s="2">
        <v>62</v>
      </c>
      <c r="D24" s="2">
        <v>37</v>
      </c>
      <c r="E24" s="2">
        <v>60</v>
      </c>
      <c r="F24" s="2">
        <v>52</v>
      </c>
      <c r="G24" s="2">
        <v>39</v>
      </c>
      <c r="H24" s="2"/>
      <c r="I24" s="2">
        <v>55</v>
      </c>
      <c r="J24" s="2">
        <v>28</v>
      </c>
      <c r="K24" s="2">
        <v>59</v>
      </c>
      <c r="L24" s="2">
        <v>64</v>
      </c>
      <c r="M24" s="2">
        <v>45</v>
      </c>
    </row>
    <row r="25" spans="1:14">
      <c r="A25" s="3">
        <v>2</v>
      </c>
      <c r="B25" s="2">
        <v>-17</v>
      </c>
      <c r="C25" s="2">
        <v>65</v>
      </c>
      <c r="D25" s="2"/>
      <c r="E25" s="2">
        <v>59</v>
      </c>
      <c r="F25" s="2">
        <v>63</v>
      </c>
      <c r="G25" s="2">
        <v>61</v>
      </c>
      <c r="H25" s="2">
        <v>-17</v>
      </c>
      <c r="I25" s="2">
        <v>63</v>
      </c>
      <c r="J25" s="2">
        <v>30</v>
      </c>
      <c r="K25" s="2">
        <v>55</v>
      </c>
      <c r="L25" s="2">
        <v>57</v>
      </c>
      <c r="M25" s="2">
        <v>47</v>
      </c>
    </row>
    <row r="26" spans="1:14">
      <c r="A26" s="3">
        <v>3</v>
      </c>
      <c r="B26" s="2"/>
      <c r="C26" s="2">
        <v>51</v>
      </c>
      <c r="D26" s="2">
        <v>34</v>
      </c>
      <c r="E26" s="2">
        <v>68</v>
      </c>
      <c r="F26" s="2">
        <v>65</v>
      </c>
      <c r="G26" s="2">
        <v>42</v>
      </c>
      <c r="H26" s="2">
        <v>-11</v>
      </c>
      <c r="I26" s="2">
        <v>63</v>
      </c>
      <c r="J26" s="2">
        <v>31</v>
      </c>
      <c r="K26" s="2">
        <v>75</v>
      </c>
      <c r="L26" s="2">
        <v>46</v>
      </c>
      <c r="M26" s="2">
        <v>47</v>
      </c>
    </row>
    <row r="27" spans="1:14">
      <c r="A27" s="3">
        <v>4</v>
      </c>
      <c r="B27" s="2"/>
      <c r="C27" s="2">
        <v>51</v>
      </c>
      <c r="D27" s="2">
        <v>31</v>
      </c>
      <c r="E27" s="2">
        <v>66</v>
      </c>
      <c r="F27" s="2">
        <v>51</v>
      </c>
      <c r="G27" s="2">
        <v>42</v>
      </c>
      <c r="H27" s="2">
        <v>-2</v>
      </c>
      <c r="I27" s="2">
        <v>56</v>
      </c>
      <c r="J27" s="2">
        <v>37</v>
      </c>
      <c r="K27" s="2">
        <v>66</v>
      </c>
      <c r="L27" s="7">
        <v>56</v>
      </c>
      <c r="M27" s="2">
        <v>52</v>
      </c>
    </row>
    <row r="28" spans="1:14">
      <c r="A28" s="3">
        <v>5</v>
      </c>
      <c r="B28" s="2">
        <v>-8</v>
      </c>
      <c r="C28" s="2">
        <v>61</v>
      </c>
      <c r="D28" s="2">
        <v>33</v>
      </c>
      <c r="E28" s="2">
        <v>52</v>
      </c>
      <c r="F28" s="2">
        <v>57</v>
      </c>
      <c r="G28" s="2">
        <v>45</v>
      </c>
      <c r="H28" s="2">
        <v>-14</v>
      </c>
      <c r="I28" s="2">
        <v>55</v>
      </c>
      <c r="J28" s="2">
        <v>47</v>
      </c>
      <c r="K28" s="2">
        <v>68</v>
      </c>
      <c r="L28" s="2">
        <v>71</v>
      </c>
      <c r="M28" s="2">
        <v>53</v>
      </c>
    </row>
    <row r="29" spans="1:14">
      <c r="A29" s="3">
        <v>6</v>
      </c>
      <c r="B29" s="2"/>
      <c r="C29" s="2">
        <v>73</v>
      </c>
      <c r="D29" s="2"/>
      <c r="E29" s="2">
        <v>78</v>
      </c>
      <c r="F29" s="2">
        <v>66</v>
      </c>
      <c r="G29" s="2"/>
      <c r="H29" s="2">
        <v>-9</v>
      </c>
      <c r="I29" s="2">
        <v>75</v>
      </c>
      <c r="J29" s="2"/>
      <c r="K29" s="2">
        <v>75</v>
      </c>
      <c r="L29" s="2">
        <v>74</v>
      </c>
      <c r="M29" s="2">
        <v>51</v>
      </c>
    </row>
    <row r="30" spans="1:14">
      <c r="A30" s="3">
        <v>7</v>
      </c>
      <c r="B30" s="2"/>
      <c r="C30" s="2"/>
      <c r="D30" s="2"/>
      <c r="E30" s="2">
        <v>60</v>
      </c>
      <c r="F30" s="2">
        <v>57</v>
      </c>
      <c r="G30" s="2">
        <v>41</v>
      </c>
      <c r="H30" s="2"/>
      <c r="I30" s="2">
        <v>60</v>
      </c>
      <c r="J30" s="2"/>
      <c r="K30" s="2"/>
      <c r="L30" s="2">
        <v>52</v>
      </c>
      <c r="M30" s="2">
        <v>50</v>
      </c>
    </row>
    <row r="31" spans="1:14">
      <c r="A31" s="47" t="s">
        <v>4</v>
      </c>
      <c r="B31" s="8">
        <f>AVERAGE(B24:B30)</f>
        <v>-12.5</v>
      </c>
      <c r="C31" s="8">
        <f>AVERAGE(C24:C30)</f>
        <v>60.5</v>
      </c>
      <c r="D31" s="8">
        <f t="shared" ref="D31" si="13">AVERAGE(D24:D30)</f>
        <v>33.75</v>
      </c>
      <c r="E31" s="8">
        <f t="shared" ref="E31" si="14">AVERAGE(E24:E30)</f>
        <v>63.285714285714285</v>
      </c>
      <c r="F31" s="8">
        <f t="shared" ref="F31" si="15">AVERAGE(F24:F30)</f>
        <v>58.714285714285715</v>
      </c>
      <c r="G31" s="8">
        <f t="shared" ref="G31" si="16">AVERAGE(G24:G30)</f>
        <v>45</v>
      </c>
      <c r="H31" s="8">
        <f t="shared" ref="H31" si="17">AVERAGE(H24:H30)</f>
        <v>-10.6</v>
      </c>
      <c r="I31" s="8">
        <f t="shared" ref="I31" si="18">AVERAGE(I24:I30)</f>
        <v>61</v>
      </c>
      <c r="J31" s="8">
        <f t="shared" ref="J31" si="19">AVERAGE(J24:J30)</f>
        <v>34.6</v>
      </c>
      <c r="K31" s="8">
        <f t="shared" ref="K31" si="20">AVERAGE(K24:K30)</f>
        <v>66.333333333333329</v>
      </c>
      <c r="L31" s="8">
        <f t="shared" ref="L31" si="21">AVERAGE(L24:L30)</f>
        <v>60</v>
      </c>
      <c r="M31" s="8">
        <f t="shared" ref="M31" si="22">AVERAGE(M24:M30)</f>
        <v>49.285714285714285</v>
      </c>
    </row>
    <row r="32" spans="1:14">
      <c r="A32" s="47" t="s">
        <v>5</v>
      </c>
      <c r="B32" s="8">
        <f>STDEV(B24:B30)</f>
        <v>6.3639610306789276</v>
      </c>
      <c r="C32" s="8">
        <f>STDEV(C24:C30)</f>
        <v>8.4793867702800299</v>
      </c>
      <c r="D32" s="8">
        <f t="shared" ref="D32:M32" si="23">STDEV(D24:D30)</f>
        <v>2.5</v>
      </c>
      <c r="E32" s="8">
        <f t="shared" si="23"/>
        <v>8.3008892237375438</v>
      </c>
      <c r="F32" s="8">
        <f t="shared" si="23"/>
        <v>6.0749289629395591</v>
      </c>
      <c r="G32" s="8">
        <f t="shared" si="23"/>
        <v>8.0746516952745395</v>
      </c>
      <c r="H32" s="8">
        <f t="shared" si="23"/>
        <v>5.6833088953531297</v>
      </c>
      <c r="I32" s="8">
        <f t="shared" si="23"/>
        <v>7.0945988845975876</v>
      </c>
      <c r="J32" s="8">
        <f t="shared" si="23"/>
        <v>7.7006493232713797</v>
      </c>
      <c r="K32" s="8">
        <f t="shared" si="23"/>
        <v>8.1894240741743509</v>
      </c>
      <c r="L32" s="8">
        <f t="shared" si="23"/>
        <v>10.148891565092219</v>
      </c>
      <c r="M32" s="8">
        <f t="shared" si="23"/>
        <v>2.98408476836062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A42AE-233A-8449-B734-0AC105562C86}">
  <dimension ref="A1:X23"/>
  <sheetViews>
    <sheetView workbookViewId="0">
      <selection activeCell="D8" sqref="D8"/>
    </sheetView>
  </sheetViews>
  <sheetFormatPr baseColWidth="10" defaultRowHeight="16"/>
  <cols>
    <col min="23" max="23" width="21.83203125" customWidth="1"/>
    <col min="24" max="24" width="15.6640625" customWidth="1"/>
  </cols>
  <sheetData>
    <row r="1" spans="1:24">
      <c r="A1" s="11" t="s">
        <v>21</v>
      </c>
      <c r="B1" s="49">
        <v>1</v>
      </c>
      <c r="C1" s="50"/>
      <c r="D1" s="51"/>
      <c r="E1" s="49">
        <v>2</v>
      </c>
      <c r="F1" s="50"/>
      <c r="G1" s="51"/>
      <c r="H1" s="49">
        <v>3</v>
      </c>
      <c r="I1" s="50"/>
      <c r="J1" s="51"/>
      <c r="K1" s="49">
        <v>4</v>
      </c>
      <c r="L1" s="50"/>
      <c r="M1" s="51"/>
      <c r="N1" s="49">
        <v>5</v>
      </c>
      <c r="O1" s="50"/>
      <c r="P1" s="51"/>
      <c r="Q1" s="49">
        <v>6</v>
      </c>
      <c r="R1" s="50"/>
      <c r="S1" s="51"/>
      <c r="T1" s="49">
        <v>7</v>
      </c>
      <c r="U1" s="50"/>
      <c r="V1" s="51"/>
    </row>
    <row r="2" spans="1:24" ht="51">
      <c r="A2" s="12"/>
      <c r="B2" s="13" t="s">
        <v>18</v>
      </c>
      <c r="C2" s="1" t="s">
        <v>19</v>
      </c>
      <c r="D2" s="14" t="s">
        <v>20</v>
      </c>
      <c r="E2" s="13" t="s">
        <v>18</v>
      </c>
      <c r="F2" s="1" t="s">
        <v>19</v>
      </c>
      <c r="G2" s="14" t="s">
        <v>20</v>
      </c>
      <c r="H2" s="13" t="s">
        <v>18</v>
      </c>
      <c r="I2" s="1" t="s">
        <v>19</v>
      </c>
      <c r="J2" s="14" t="s">
        <v>20</v>
      </c>
      <c r="K2" s="13" t="s">
        <v>18</v>
      </c>
      <c r="L2" s="1" t="s">
        <v>19</v>
      </c>
      <c r="M2" s="14" t="s">
        <v>20</v>
      </c>
      <c r="N2" s="13" t="s">
        <v>18</v>
      </c>
      <c r="O2" s="1" t="s">
        <v>19</v>
      </c>
      <c r="P2" s="14" t="s">
        <v>20</v>
      </c>
      <c r="Q2" s="13" t="s">
        <v>18</v>
      </c>
      <c r="R2" s="1" t="s">
        <v>19</v>
      </c>
      <c r="S2" s="14" t="s">
        <v>20</v>
      </c>
      <c r="T2" s="13" t="s">
        <v>18</v>
      </c>
      <c r="U2" s="1" t="s">
        <v>19</v>
      </c>
      <c r="V2" s="14" t="s">
        <v>20</v>
      </c>
      <c r="W2" s="21" t="s">
        <v>25</v>
      </c>
      <c r="X2" s="10" t="s">
        <v>24</v>
      </c>
    </row>
    <row r="3" spans="1:24">
      <c r="A3" s="39" t="s">
        <v>6</v>
      </c>
      <c r="B3" s="15"/>
      <c r="C3" s="2"/>
      <c r="D3" s="16"/>
      <c r="E3" s="15">
        <v>1</v>
      </c>
      <c r="F3" s="2">
        <v>0</v>
      </c>
      <c r="G3" s="16">
        <v>1</v>
      </c>
      <c r="H3" s="15"/>
      <c r="I3" s="2"/>
      <c r="J3" s="16"/>
      <c r="K3" s="15"/>
      <c r="L3" s="2"/>
      <c r="M3" s="16"/>
      <c r="N3" s="15">
        <v>1</v>
      </c>
      <c r="O3" s="2">
        <v>1</v>
      </c>
      <c r="P3" s="16">
        <v>1</v>
      </c>
      <c r="Q3" s="15"/>
      <c r="R3" s="2"/>
      <c r="S3" s="16"/>
      <c r="T3" s="15"/>
      <c r="U3" s="2"/>
      <c r="V3" s="16"/>
      <c r="W3" s="22">
        <f t="shared" ref="W3:W14" si="0">(SUM(B3:V3)/COUNT(B3:V3))</f>
        <v>0.83333333333333337</v>
      </c>
      <c r="X3" s="9">
        <f t="shared" ref="X3:X14" si="1">COUNT(B3:V3)</f>
        <v>6</v>
      </c>
    </row>
    <row r="4" spans="1:24">
      <c r="A4" s="39" t="s">
        <v>8</v>
      </c>
      <c r="B4" s="15">
        <v>1</v>
      </c>
      <c r="C4" s="2">
        <v>1</v>
      </c>
      <c r="D4" s="16">
        <v>1</v>
      </c>
      <c r="E4" s="15"/>
      <c r="F4" s="2"/>
      <c r="G4" s="16"/>
      <c r="H4" s="15">
        <v>1</v>
      </c>
      <c r="I4" s="2">
        <v>0</v>
      </c>
      <c r="J4" s="16">
        <v>1</v>
      </c>
      <c r="K4" s="15">
        <v>1</v>
      </c>
      <c r="L4" s="2">
        <v>1</v>
      </c>
      <c r="M4" s="16">
        <v>1</v>
      </c>
      <c r="N4" s="15">
        <v>1</v>
      </c>
      <c r="O4" s="2">
        <v>0</v>
      </c>
      <c r="P4" s="16">
        <v>1</v>
      </c>
      <c r="Q4" s="15"/>
      <c r="R4" s="2"/>
      <c r="S4" s="16"/>
      <c r="T4" s="15"/>
      <c r="U4" s="2"/>
      <c r="V4" s="16"/>
      <c r="W4" s="22">
        <f t="shared" si="0"/>
        <v>0.83333333333333337</v>
      </c>
      <c r="X4" s="9">
        <f t="shared" si="1"/>
        <v>12</v>
      </c>
    </row>
    <row r="5" spans="1:24">
      <c r="A5" s="39" t="s">
        <v>9</v>
      </c>
      <c r="B5" s="15">
        <v>1</v>
      </c>
      <c r="C5" s="2">
        <v>1</v>
      </c>
      <c r="D5" s="16">
        <v>1</v>
      </c>
      <c r="E5" s="15">
        <v>1</v>
      </c>
      <c r="F5" s="2">
        <v>1</v>
      </c>
      <c r="G5" s="16">
        <v>1</v>
      </c>
      <c r="H5" s="15">
        <v>1</v>
      </c>
      <c r="I5" s="2">
        <v>1</v>
      </c>
      <c r="J5" s="16">
        <v>1</v>
      </c>
      <c r="K5" s="15">
        <v>1</v>
      </c>
      <c r="L5" s="2">
        <v>1</v>
      </c>
      <c r="M5" s="16">
        <v>1</v>
      </c>
      <c r="N5" s="15">
        <v>1</v>
      </c>
      <c r="O5" s="2">
        <v>1</v>
      </c>
      <c r="P5" s="16">
        <v>1</v>
      </c>
      <c r="Q5" s="15">
        <v>1</v>
      </c>
      <c r="R5" s="2">
        <v>1</v>
      </c>
      <c r="S5" s="16">
        <v>1</v>
      </c>
      <c r="T5" s="15">
        <v>1</v>
      </c>
      <c r="U5" s="2">
        <v>1</v>
      </c>
      <c r="V5" s="16">
        <v>1</v>
      </c>
      <c r="W5" s="22">
        <f t="shared" si="0"/>
        <v>1</v>
      </c>
      <c r="X5" s="9">
        <f t="shared" si="1"/>
        <v>21</v>
      </c>
    </row>
    <row r="6" spans="1:24">
      <c r="A6" s="39" t="s">
        <v>10</v>
      </c>
      <c r="B6" s="15">
        <v>1</v>
      </c>
      <c r="C6" s="2">
        <v>1</v>
      </c>
      <c r="D6" s="16">
        <v>1</v>
      </c>
      <c r="E6" s="15">
        <v>1</v>
      </c>
      <c r="F6" s="2">
        <v>1</v>
      </c>
      <c r="G6" s="16">
        <v>1</v>
      </c>
      <c r="H6" s="15">
        <v>1</v>
      </c>
      <c r="I6" s="2">
        <v>1</v>
      </c>
      <c r="J6" s="16">
        <v>1</v>
      </c>
      <c r="K6" s="15">
        <v>1</v>
      </c>
      <c r="L6" s="2">
        <v>1</v>
      </c>
      <c r="M6" s="16">
        <v>1</v>
      </c>
      <c r="N6" s="15">
        <v>1</v>
      </c>
      <c r="O6" s="2">
        <v>1</v>
      </c>
      <c r="P6" s="16">
        <v>1</v>
      </c>
      <c r="Q6" s="15">
        <v>1</v>
      </c>
      <c r="R6" s="2">
        <v>1</v>
      </c>
      <c r="S6" s="16">
        <v>1</v>
      </c>
      <c r="T6" s="15">
        <v>1</v>
      </c>
      <c r="U6" s="2">
        <v>1</v>
      </c>
      <c r="V6" s="16">
        <v>1</v>
      </c>
      <c r="W6" s="22">
        <f t="shared" si="0"/>
        <v>1</v>
      </c>
      <c r="X6" s="9">
        <f t="shared" si="1"/>
        <v>21</v>
      </c>
    </row>
    <row r="7" spans="1:24">
      <c r="A7" s="39" t="s">
        <v>11</v>
      </c>
      <c r="B7" s="15">
        <v>1</v>
      </c>
      <c r="C7" s="2">
        <v>1</v>
      </c>
      <c r="D7" s="16">
        <v>1</v>
      </c>
      <c r="E7" s="15">
        <v>1</v>
      </c>
      <c r="F7" s="2">
        <v>1</v>
      </c>
      <c r="G7" s="16">
        <v>1</v>
      </c>
      <c r="H7" s="15">
        <v>1</v>
      </c>
      <c r="I7" s="2">
        <v>1</v>
      </c>
      <c r="J7" s="16">
        <v>1</v>
      </c>
      <c r="K7" s="15">
        <v>1</v>
      </c>
      <c r="L7" s="2">
        <v>1</v>
      </c>
      <c r="M7" s="16">
        <v>1</v>
      </c>
      <c r="N7" s="15">
        <v>1</v>
      </c>
      <c r="O7" s="2">
        <v>1</v>
      </c>
      <c r="P7" s="16">
        <v>1</v>
      </c>
      <c r="Q7" s="15"/>
      <c r="R7" s="2"/>
      <c r="S7" s="16"/>
      <c r="T7" s="15">
        <v>1</v>
      </c>
      <c r="U7" s="2">
        <v>1</v>
      </c>
      <c r="V7" s="16">
        <v>1</v>
      </c>
      <c r="W7" s="22">
        <f t="shared" si="0"/>
        <v>1</v>
      </c>
      <c r="X7" s="9">
        <f t="shared" si="1"/>
        <v>18</v>
      </c>
    </row>
    <row r="8" spans="1:24" ht="17" thickBot="1">
      <c r="A8" s="40" t="s">
        <v>7</v>
      </c>
      <c r="B8" s="24">
        <v>1</v>
      </c>
      <c r="C8" s="25">
        <v>1</v>
      </c>
      <c r="D8" s="26">
        <v>1</v>
      </c>
      <c r="E8" s="24">
        <v>1</v>
      </c>
      <c r="F8" s="25">
        <v>1</v>
      </c>
      <c r="G8" s="26">
        <v>1</v>
      </c>
      <c r="H8" s="24">
        <v>1</v>
      </c>
      <c r="I8" s="25">
        <v>1</v>
      </c>
      <c r="J8" s="26">
        <v>1</v>
      </c>
      <c r="K8" s="24">
        <v>0</v>
      </c>
      <c r="L8" s="25">
        <v>0</v>
      </c>
      <c r="M8" s="26">
        <v>1</v>
      </c>
      <c r="N8" s="24">
        <v>1</v>
      </c>
      <c r="O8" s="25">
        <v>1</v>
      </c>
      <c r="P8" s="26">
        <v>1</v>
      </c>
      <c r="Q8" s="24">
        <v>1</v>
      </c>
      <c r="R8" s="25">
        <v>1</v>
      </c>
      <c r="S8" s="26">
        <v>1</v>
      </c>
      <c r="T8" s="24"/>
      <c r="U8" s="25"/>
      <c r="V8" s="26"/>
      <c r="W8" s="27">
        <f t="shared" si="0"/>
        <v>0.88888888888888884</v>
      </c>
      <c r="X8" s="28">
        <f t="shared" si="1"/>
        <v>18</v>
      </c>
    </row>
    <row r="9" spans="1:24">
      <c r="A9" s="41" t="s">
        <v>12</v>
      </c>
      <c r="B9" s="29"/>
      <c r="C9" s="30"/>
      <c r="D9" s="31"/>
      <c r="E9" s="29">
        <v>1</v>
      </c>
      <c r="F9" s="30">
        <v>1</v>
      </c>
      <c r="G9" s="31">
        <v>1</v>
      </c>
      <c r="H9" s="29">
        <v>1</v>
      </c>
      <c r="I9" s="30">
        <v>1</v>
      </c>
      <c r="J9" s="31">
        <v>1</v>
      </c>
      <c r="K9" s="29">
        <v>0</v>
      </c>
      <c r="L9" s="30">
        <v>1</v>
      </c>
      <c r="M9" s="31">
        <v>1</v>
      </c>
      <c r="N9" s="29">
        <v>1</v>
      </c>
      <c r="O9" s="30">
        <v>1</v>
      </c>
      <c r="P9" s="31">
        <v>1</v>
      </c>
      <c r="Q9" s="29">
        <v>1</v>
      </c>
      <c r="R9" s="30">
        <v>1</v>
      </c>
      <c r="S9" s="31">
        <v>0</v>
      </c>
      <c r="T9" s="29"/>
      <c r="U9" s="30"/>
      <c r="V9" s="31"/>
      <c r="W9" s="32">
        <f t="shared" si="0"/>
        <v>0.8666666666666667</v>
      </c>
      <c r="X9" s="33">
        <f t="shared" si="1"/>
        <v>15</v>
      </c>
    </row>
    <row r="10" spans="1:24">
      <c r="A10" s="42" t="s">
        <v>29</v>
      </c>
      <c r="B10" s="15">
        <v>1</v>
      </c>
      <c r="C10" s="2">
        <v>0</v>
      </c>
      <c r="D10" s="16">
        <v>0</v>
      </c>
      <c r="E10" s="15">
        <v>1</v>
      </c>
      <c r="F10" s="2">
        <v>1</v>
      </c>
      <c r="G10" s="16">
        <v>1</v>
      </c>
      <c r="H10" s="15"/>
      <c r="I10" s="2"/>
      <c r="J10" s="16"/>
      <c r="K10" s="15">
        <v>1</v>
      </c>
      <c r="L10" s="2">
        <v>1</v>
      </c>
      <c r="M10" s="16">
        <v>1</v>
      </c>
      <c r="N10" s="15">
        <v>1</v>
      </c>
      <c r="O10" s="2">
        <v>1</v>
      </c>
      <c r="P10" s="16">
        <v>1</v>
      </c>
      <c r="Q10" s="15"/>
      <c r="R10" s="2"/>
      <c r="S10" s="16"/>
      <c r="T10" s="15"/>
      <c r="U10" s="2"/>
      <c r="V10" s="16"/>
      <c r="W10" s="23">
        <f t="shared" si="0"/>
        <v>0.83333333333333337</v>
      </c>
      <c r="X10" s="34">
        <f t="shared" si="1"/>
        <v>12</v>
      </c>
    </row>
    <row r="11" spans="1:24">
      <c r="A11" s="42" t="s">
        <v>15</v>
      </c>
      <c r="B11" s="15">
        <v>1</v>
      </c>
      <c r="C11" s="2">
        <v>1</v>
      </c>
      <c r="D11" s="16">
        <v>1</v>
      </c>
      <c r="E11" s="15">
        <v>1</v>
      </c>
      <c r="F11" s="2">
        <v>1</v>
      </c>
      <c r="G11" s="16">
        <v>1</v>
      </c>
      <c r="H11" s="15">
        <v>1</v>
      </c>
      <c r="I11" s="2">
        <v>1</v>
      </c>
      <c r="J11" s="16">
        <v>1</v>
      </c>
      <c r="K11" s="15">
        <v>1</v>
      </c>
      <c r="L11" s="2">
        <v>1</v>
      </c>
      <c r="M11" s="16">
        <v>1</v>
      </c>
      <c r="N11" s="15">
        <v>1</v>
      </c>
      <c r="O11" s="2">
        <v>1</v>
      </c>
      <c r="P11" s="16">
        <v>1</v>
      </c>
      <c r="Q11" s="20">
        <v>1</v>
      </c>
      <c r="R11" s="2">
        <v>1</v>
      </c>
      <c r="S11" s="16">
        <v>1</v>
      </c>
      <c r="T11" s="15">
        <v>1</v>
      </c>
      <c r="U11" s="2">
        <v>0</v>
      </c>
      <c r="V11" s="16">
        <v>1</v>
      </c>
      <c r="W11" s="23">
        <f t="shared" si="0"/>
        <v>0.95238095238095233</v>
      </c>
      <c r="X11" s="34">
        <f t="shared" si="1"/>
        <v>21</v>
      </c>
    </row>
    <row r="12" spans="1:24">
      <c r="A12" s="42" t="s">
        <v>16</v>
      </c>
      <c r="B12" s="15">
        <v>1</v>
      </c>
      <c r="C12" s="2">
        <v>1</v>
      </c>
      <c r="D12" s="16">
        <v>1</v>
      </c>
      <c r="E12" s="15">
        <v>1</v>
      </c>
      <c r="F12" s="2">
        <v>1</v>
      </c>
      <c r="G12" s="16">
        <v>1</v>
      </c>
      <c r="H12" s="15">
        <v>1</v>
      </c>
      <c r="I12" s="2">
        <v>1</v>
      </c>
      <c r="J12" s="16">
        <v>1</v>
      </c>
      <c r="K12" s="15">
        <v>1</v>
      </c>
      <c r="L12" s="2">
        <v>1</v>
      </c>
      <c r="M12" s="16">
        <v>1</v>
      </c>
      <c r="N12" s="15">
        <v>1</v>
      </c>
      <c r="O12" s="2">
        <v>1</v>
      </c>
      <c r="P12" s="16">
        <v>1</v>
      </c>
      <c r="Q12" s="15">
        <v>1</v>
      </c>
      <c r="R12" s="2">
        <v>1</v>
      </c>
      <c r="S12" s="16">
        <v>1</v>
      </c>
      <c r="T12" s="15">
        <v>1</v>
      </c>
      <c r="U12" s="2">
        <v>1</v>
      </c>
      <c r="V12" s="16">
        <v>1</v>
      </c>
      <c r="W12" s="23">
        <f t="shared" si="0"/>
        <v>1</v>
      </c>
      <c r="X12" s="34">
        <f t="shared" si="1"/>
        <v>21</v>
      </c>
    </row>
    <row r="13" spans="1:24">
      <c r="A13" s="42" t="s">
        <v>17</v>
      </c>
      <c r="B13" s="15">
        <v>1</v>
      </c>
      <c r="C13" s="2">
        <v>1</v>
      </c>
      <c r="D13" s="16">
        <v>1</v>
      </c>
      <c r="E13" s="15">
        <v>1</v>
      </c>
      <c r="F13" s="2">
        <v>1</v>
      </c>
      <c r="G13" s="16">
        <v>1</v>
      </c>
      <c r="H13" s="15">
        <v>1</v>
      </c>
      <c r="I13" s="2">
        <v>1</v>
      </c>
      <c r="J13" s="16">
        <v>1</v>
      </c>
      <c r="K13" s="15">
        <v>1</v>
      </c>
      <c r="L13" s="2">
        <v>1</v>
      </c>
      <c r="M13" s="16">
        <v>1</v>
      </c>
      <c r="N13" s="15">
        <v>1</v>
      </c>
      <c r="O13" s="2">
        <v>1</v>
      </c>
      <c r="P13" s="16">
        <v>1</v>
      </c>
      <c r="Q13" s="15">
        <v>1</v>
      </c>
      <c r="R13" s="2">
        <v>1</v>
      </c>
      <c r="S13" s="16">
        <v>1</v>
      </c>
      <c r="T13" s="15">
        <v>1</v>
      </c>
      <c r="U13" s="2">
        <v>0</v>
      </c>
      <c r="V13" s="16">
        <v>1</v>
      </c>
      <c r="W13" s="23">
        <f t="shared" si="0"/>
        <v>0.95238095238095233</v>
      </c>
      <c r="X13" s="34">
        <f t="shared" si="1"/>
        <v>21</v>
      </c>
    </row>
    <row r="14" spans="1:24" ht="17" thickBot="1">
      <c r="A14" s="43" t="s">
        <v>13</v>
      </c>
      <c r="B14" s="17">
        <v>1</v>
      </c>
      <c r="C14" s="18">
        <v>1</v>
      </c>
      <c r="D14" s="19">
        <v>1</v>
      </c>
      <c r="E14" s="17">
        <v>1</v>
      </c>
      <c r="F14" s="18">
        <v>1</v>
      </c>
      <c r="G14" s="19">
        <v>1</v>
      </c>
      <c r="H14" s="17">
        <v>1</v>
      </c>
      <c r="I14" s="18">
        <v>1</v>
      </c>
      <c r="J14" s="19">
        <v>1</v>
      </c>
      <c r="K14" s="17">
        <v>1</v>
      </c>
      <c r="L14" s="18">
        <v>1</v>
      </c>
      <c r="M14" s="19">
        <v>1</v>
      </c>
      <c r="N14" s="17">
        <v>1</v>
      </c>
      <c r="O14" s="18">
        <v>1</v>
      </c>
      <c r="P14" s="19">
        <v>1</v>
      </c>
      <c r="Q14" s="17">
        <v>1</v>
      </c>
      <c r="R14" s="18">
        <v>1</v>
      </c>
      <c r="S14" s="19">
        <v>1</v>
      </c>
      <c r="T14" s="17">
        <v>1</v>
      </c>
      <c r="U14" s="18">
        <v>1</v>
      </c>
      <c r="V14" s="19">
        <v>1</v>
      </c>
      <c r="W14" s="35">
        <f t="shared" si="0"/>
        <v>1</v>
      </c>
      <c r="X14" s="36">
        <f t="shared" si="1"/>
        <v>21</v>
      </c>
    </row>
    <row r="16" spans="1:24">
      <c r="A16" s="7"/>
      <c r="B16" s="7"/>
      <c r="C16" s="7" t="s">
        <v>28</v>
      </c>
      <c r="D16" s="7"/>
      <c r="E16" s="7"/>
      <c r="F16" s="7" t="s">
        <v>28</v>
      </c>
      <c r="G16" s="7"/>
      <c r="H16" s="7"/>
      <c r="I16" s="7" t="s">
        <v>28</v>
      </c>
      <c r="J16" s="7"/>
      <c r="K16" s="7"/>
      <c r="L16" s="7" t="s">
        <v>28</v>
      </c>
      <c r="M16" s="7"/>
      <c r="N16" s="7"/>
      <c r="O16" s="7" t="s">
        <v>28</v>
      </c>
      <c r="P16" s="7"/>
      <c r="Q16" s="7"/>
      <c r="R16" s="7" t="s">
        <v>28</v>
      </c>
      <c r="S16" s="7"/>
      <c r="T16" s="7"/>
      <c r="U16" s="7" t="s">
        <v>28</v>
      </c>
    </row>
    <row r="17" spans="1:21" ht="16" customHeight="1">
      <c r="A17" s="44" t="s">
        <v>30</v>
      </c>
      <c r="B17" s="37">
        <f>(SUM(B3:D8)/COUNT(B3:D8))</f>
        <v>1</v>
      </c>
      <c r="C17" s="7">
        <f>COUNT(B3:D8)</f>
        <v>15</v>
      </c>
      <c r="D17" s="7"/>
      <c r="E17" s="37">
        <f>(SUM(E3:G8)/COUNT(E3:G8))</f>
        <v>0.93333333333333335</v>
      </c>
      <c r="F17" s="7">
        <f>COUNT(E3:G8)</f>
        <v>15</v>
      </c>
      <c r="G17" s="7"/>
      <c r="H17" s="37">
        <f>(SUM(H3:J8)/COUNT(H3:J8))</f>
        <v>0.93333333333333335</v>
      </c>
      <c r="I17" s="7">
        <f>COUNT(H3:J8)</f>
        <v>15</v>
      </c>
      <c r="J17" s="7"/>
      <c r="K17" s="37">
        <f>(SUM(K3:M8)/COUNT(K3:M8))</f>
        <v>0.8666666666666667</v>
      </c>
      <c r="L17" s="7">
        <f>COUNT(K3:M8)</f>
        <v>15</v>
      </c>
      <c r="M17" s="7"/>
      <c r="N17" s="37">
        <f>(SUM(N3:P8)/COUNT(N3:P8))</f>
        <v>0.94444444444444442</v>
      </c>
      <c r="O17" s="7">
        <f>COUNT(N3:P8)</f>
        <v>18</v>
      </c>
      <c r="P17" s="7"/>
      <c r="Q17" s="37">
        <f>(SUM(Q3:S8)/COUNT(Q3:S8))</f>
        <v>1</v>
      </c>
      <c r="R17" s="7">
        <f>COUNT(Q3:S8)</f>
        <v>9</v>
      </c>
      <c r="S17" s="7"/>
      <c r="T17" s="37">
        <f>(SUM(T3:V8)/COUNT(T3:V8))</f>
        <v>1</v>
      </c>
      <c r="U17" s="7">
        <f>COUNT(T3:V8)</f>
        <v>9</v>
      </c>
    </row>
    <row r="18" spans="1:21" ht="16" customHeight="1">
      <c r="A18" s="44" t="s">
        <v>31</v>
      </c>
      <c r="B18" s="38">
        <f>(SUM(B9:D14)/COUNT(B9:D14))</f>
        <v>0.8666666666666667</v>
      </c>
      <c r="C18" s="7">
        <f>COUNT(B9:D14)</f>
        <v>15</v>
      </c>
      <c r="D18" s="7"/>
      <c r="E18" s="38">
        <f>(SUM(E9:G14)/COUNT(E9:G14))</f>
        <v>1</v>
      </c>
      <c r="F18" s="7">
        <f>COUNT(E9:G14)</f>
        <v>18</v>
      </c>
      <c r="G18" s="7"/>
      <c r="H18" s="38">
        <f>(SUM(H9:J14)/COUNT(H9:J14))</f>
        <v>1</v>
      </c>
      <c r="I18" s="7">
        <f>COUNT(H9:J14)</f>
        <v>15</v>
      </c>
      <c r="J18" s="7"/>
      <c r="K18" s="38">
        <f>(SUM(K9:M14)/COUNT(K9:M14))</f>
        <v>0.94444444444444442</v>
      </c>
      <c r="L18" s="7">
        <f>COUNT(K9:M14)</f>
        <v>18</v>
      </c>
      <c r="M18" s="7"/>
      <c r="N18" s="38">
        <f>(SUM(N9:P14)/COUNT(N9:P14))</f>
        <v>1</v>
      </c>
      <c r="O18" s="7">
        <f>COUNT(N9:P14)</f>
        <v>18</v>
      </c>
      <c r="P18" s="7"/>
      <c r="Q18" s="38">
        <f>(SUM(Q9:S14)/COUNT(Q9:S14))</f>
        <v>0.93333333333333335</v>
      </c>
      <c r="R18" s="7">
        <f>COUNT(Q9:S14)</f>
        <v>15</v>
      </c>
      <c r="S18" s="7"/>
      <c r="T18" s="38">
        <f>(SUM(T9:V14)/COUNT(T9:V14))</f>
        <v>0.83333333333333337</v>
      </c>
      <c r="U18" s="7">
        <f>COUNT(T9:V14)</f>
        <v>12</v>
      </c>
    </row>
    <row r="20" spans="1:21" ht="18">
      <c r="A20" s="54" t="s">
        <v>22</v>
      </c>
      <c r="B20" s="55"/>
      <c r="C20" s="55"/>
      <c r="D20" s="55"/>
      <c r="E20" s="55"/>
    </row>
    <row r="21" spans="1:21" ht="21">
      <c r="A21" s="53" t="s">
        <v>23</v>
      </c>
      <c r="B21" s="53"/>
      <c r="C21" s="53"/>
      <c r="D21" s="53"/>
      <c r="E21" s="53"/>
    </row>
    <row r="22" spans="1:21" ht="21">
      <c r="A22" s="53" t="s">
        <v>26</v>
      </c>
      <c r="B22" s="53"/>
      <c r="C22" s="53"/>
      <c r="D22" s="53"/>
      <c r="E22" s="53"/>
    </row>
    <row r="23" spans="1:21" ht="21">
      <c r="A23" s="52" t="s">
        <v>27</v>
      </c>
      <c r="B23" s="52"/>
      <c r="C23" s="52"/>
      <c r="D23" s="52"/>
      <c r="E23" s="52"/>
    </row>
  </sheetData>
  <mergeCells count="11">
    <mergeCell ref="T1:V1"/>
    <mergeCell ref="Q1:S1"/>
    <mergeCell ref="A23:E23"/>
    <mergeCell ref="A22:E22"/>
    <mergeCell ref="A21:E21"/>
    <mergeCell ref="A20:E2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</vt:lpstr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 Hofstetter</dc:creator>
  <cp:lastModifiedBy>Shir Hofstetter</cp:lastModifiedBy>
  <dcterms:created xsi:type="dcterms:W3CDTF">2020-11-13T12:45:23Z</dcterms:created>
  <dcterms:modified xsi:type="dcterms:W3CDTF">2020-11-18T16:11:22Z</dcterms:modified>
</cp:coreProperties>
</file>